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Mac\Home\GoogleDrive\trunk\convmhc\docs\BMC\revision\1\"/>
    </mc:Choice>
  </mc:AlternateContent>
  <bookViews>
    <workbookView xWindow="0" yWindow="1725" windowWidth="38370" windowHeight="16425"/>
  </bookViews>
  <sheets>
    <sheet name="Sheet1"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47" i="1" l="1"/>
  <c r="R29" i="1"/>
  <c r="S29" i="1"/>
  <c r="T29" i="1"/>
  <c r="U29" i="1"/>
  <c r="Q29" i="1"/>
  <c r="G47" i="1"/>
  <c r="H47" i="1"/>
  <c r="I47" i="1"/>
  <c r="J47" i="1"/>
  <c r="J48" i="1" l="1"/>
  <c r="I48" i="1"/>
  <c r="H48" i="1"/>
  <c r="G48" i="1"/>
  <c r="F48" i="1"/>
  <c r="J46" i="1"/>
  <c r="I46" i="1"/>
  <c r="H46" i="1"/>
  <c r="G46" i="1"/>
  <c r="F46" i="1"/>
  <c r="U30" i="1"/>
  <c r="T30" i="1"/>
  <c r="S30" i="1"/>
  <c r="R30" i="1"/>
  <c r="Q30" i="1"/>
  <c r="U28" i="1"/>
  <c r="T28" i="1"/>
  <c r="S28" i="1"/>
  <c r="R28" i="1"/>
  <c r="Q28" i="1"/>
</calcChain>
</file>

<file path=xl/sharedStrings.xml><?xml version="1.0" encoding="utf-8"?>
<sst xmlns="http://schemas.openxmlformats.org/spreadsheetml/2006/main" count="164" uniqueCount="54">
  <si>
    <t>Ref. ID</t>
    <phoneticPr fontId="3" type="noConversion"/>
  </si>
  <si>
    <t>Allele</t>
    <phoneticPr fontId="3" type="noConversion"/>
  </si>
  <si>
    <t>Meas. Type</t>
    <phoneticPr fontId="3" type="noConversion"/>
  </si>
  <si>
    <t>Peptide Count</t>
    <phoneticPr fontId="3" type="noConversion"/>
  </si>
  <si>
    <t>Positive Count</t>
    <phoneticPr fontId="3" type="noConversion"/>
  </si>
  <si>
    <t>DCNN</t>
    <phoneticPr fontId="3" type="noConversion"/>
  </si>
  <si>
    <t>NetMHCPan</t>
    <phoneticPr fontId="3" type="noConversion"/>
  </si>
  <si>
    <t>SMM</t>
    <phoneticPr fontId="3" type="noConversion"/>
  </si>
  <si>
    <t>ANN</t>
    <phoneticPr fontId="3" type="noConversion"/>
  </si>
  <si>
    <t>PickPocket</t>
    <phoneticPr fontId="3" type="noConversion"/>
  </si>
  <si>
    <t>Ref. ID</t>
    <phoneticPr fontId="3" type="noConversion"/>
  </si>
  <si>
    <t>Peptide Count</t>
    <phoneticPr fontId="3" type="noConversion"/>
  </si>
  <si>
    <t>Positive Count</t>
    <phoneticPr fontId="3" type="noConversion"/>
  </si>
  <si>
    <t>NetMHCPan</t>
    <phoneticPr fontId="3" type="noConversion"/>
  </si>
  <si>
    <t>SMM</t>
    <phoneticPr fontId="3" type="noConversion"/>
  </si>
  <si>
    <t>ANN</t>
    <phoneticPr fontId="3" type="noConversion"/>
  </si>
  <si>
    <t>PickPocket</t>
    <phoneticPr fontId="3" type="noConversion"/>
  </si>
  <si>
    <t>HLA-A*01:01</t>
  </si>
  <si>
    <t>t1/2</t>
  </si>
  <si>
    <t>HLA-B*07:02</t>
  </si>
  <si>
    <t>ic50</t>
  </si>
  <si>
    <t>HLA-A*02:01</t>
  </si>
  <si>
    <t>binary</t>
  </si>
  <si>
    <t>HLA-B*07:02</t>
    <phoneticPr fontId="3" type="noConversion"/>
  </si>
  <si>
    <t>HLA-B*15:01</t>
  </si>
  <si>
    <t>HLA-B*15:02</t>
  </si>
  <si>
    <t>HLA-B*27:05</t>
  </si>
  <si>
    <t>HLA-B*35:01</t>
  </si>
  <si>
    <t>HLA-B*38:01</t>
  </si>
  <si>
    <t>HLA-B*40:01</t>
  </si>
  <si>
    <t>HLA-A*02:02</t>
  </si>
  <si>
    <t>HLA-B*44:03</t>
  </si>
  <si>
    <t>HLA-B*57:01</t>
  </si>
  <si>
    <t>HLA-A*02:03</t>
  </si>
  <si>
    <t>HLA-B*58:01</t>
  </si>
  <si>
    <t>HLA-A*02:06</t>
  </si>
  <si>
    <t>HLA-A*03:01</t>
  </si>
  <si>
    <t>HLA-A*11:01</t>
  </si>
  <si>
    <t>Mean</t>
    <phoneticPr fontId="3" type="noConversion"/>
  </si>
  <si>
    <t>HLA-A*24:02</t>
  </si>
  <si>
    <t>HLA-A*26:01</t>
  </si>
  <si>
    <t>HLA-A*30:01</t>
  </si>
  <si>
    <t>HLA-A*30:02</t>
  </si>
  <si>
    <t>HLA-A*31:01</t>
  </si>
  <si>
    <t>HLA-A*66:01</t>
  </si>
  <si>
    <t>HLA-A*68:01</t>
  </si>
  <si>
    <t>HLA-A*68:02</t>
  </si>
  <si>
    <t>Mean</t>
    <phoneticPr fontId="3" type="noConversion"/>
  </si>
  <si>
    <t>Median</t>
    <phoneticPr fontId="3" type="noConversion"/>
  </si>
  <si>
    <r>
      <rPr>
        <b/>
        <sz val="11"/>
        <color theme="1"/>
        <rFont val="Times New Roman"/>
        <family val="1"/>
      </rPr>
      <t xml:space="preserve">Reference
 </t>
    </r>
    <r>
      <rPr>
        <sz val="11"/>
        <color theme="1"/>
        <rFont val="Times New Roman"/>
        <family val="1"/>
      </rPr>
      <t>- Nielsen,M</t>
    </r>
    <r>
      <rPr>
        <i/>
        <sz val="11"/>
        <color theme="1"/>
        <rFont val="Times New Roman"/>
        <family val="1"/>
      </rPr>
      <t>. et al.</t>
    </r>
    <r>
      <rPr>
        <sz val="11"/>
        <color theme="1"/>
        <rFont val="Times New Roman"/>
        <family val="1"/>
      </rPr>
      <t xml:space="preserve"> (2007) NetMHCpan, a Method for Quantitative Predictions of Peptide Binding to Any HLA-A and -B Locus Protein of Known Sequence</t>
    </r>
    <r>
      <rPr>
        <i/>
        <sz val="11"/>
        <color theme="1"/>
        <rFont val="Times New Roman"/>
        <family val="1"/>
      </rPr>
      <t>. PLoS ONE</t>
    </r>
    <r>
      <rPr>
        <sz val="11"/>
        <color theme="1"/>
        <rFont val="Times New Roman"/>
        <family val="1"/>
      </rPr>
      <t xml:space="preserve">, </t>
    </r>
    <r>
      <rPr>
        <b/>
        <sz val="11"/>
        <color theme="1"/>
        <rFont val="Times New Roman"/>
        <family val="1"/>
      </rPr>
      <t>2</t>
    </r>
    <r>
      <rPr>
        <sz val="11"/>
        <color theme="1"/>
        <rFont val="Times New Roman"/>
        <family val="1"/>
      </rPr>
      <t xml:space="preserve">, e796–10.
 - Nielsen,M. </t>
    </r>
    <r>
      <rPr>
        <i/>
        <sz val="11"/>
        <color theme="1"/>
        <rFont val="Times New Roman"/>
        <family val="1"/>
      </rPr>
      <t>et al</t>
    </r>
    <r>
      <rPr>
        <sz val="11"/>
        <color theme="1"/>
        <rFont val="Times New Roman"/>
        <family val="1"/>
      </rPr>
      <t>. (2003) Reliable prediction of T</t>
    </r>
    <r>
      <rPr>
        <sz val="11"/>
        <color theme="1"/>
        <rFont val="함초롬바탕"/>
        <family val="1"/>
        <charset val="129"/>
      </rPr>
      <t>‐</t>
    </r>
    <r>
      <rPr>
        <sz val="11"/>
        <color theme="1"/>
        <rFont val="Times New Roman"/>
        <family val="1"/>
      </rPr>
      <t xml:space="preserve">cell epitopes using neural networks with novel sequence representations. Protein Science, </t>
    </r>
    <r>
      <rPr>
        <b/>
        <sz val="11"/>
        <color theme="1"/>
        <rFont val="Times New Roman"/>
        <family val="1"/>
      </rPr>
      <t>12</t>
    </r>
    <r>
      <rPr>
        <sz val="11"/>
        <color theme="1"/>
        <rFont val="Times New Roman"/>
        <family val="1"/>
      </rPr>
      <t>(5), 1007-1017
 - Peters,B.</t>
    </r>
    <r>
      <rPr>
        <i/>
        <sz val="11"/>
        <color theme="1"/>
        <rFont val="Times New Roman"/>
        <family val="1"/>
      </rPr>
      <t xml:space="preserve"> et al</t>
    </r>
    <r>
      <rPr>
        <sz val="11"/>
        <color theme="1"/>
        <rFont val="Times New Roman"/>
        <family val="1"/>
      </rPr>
      <t>. (2005) Generating quantitative models describing the sequence specificity of biological processes with the sta-bilized matrix method</t>
    </r>
    <r>
      <rPr>
        <i/>
        <sz val="11"/>
        <color theme="1"/>
        <rFont val="Times New Roman"/>
        <family val="1"/>
      </rPr>
      <t>. BMC bioinformatics</t>
    </r>
    <r>
      <rPr>
        <sz val="11"/>
        <color theme="1"/>
        <rFont val="Times New Roman"/>
        <family val="1"/>
      </rPr>
      <t xml:space="preserve">, </t>
    </r>
    <r>
      <rPr>
        <b/>
        <sz val="11"/>
        <color theme="1"/>
        <rFont val="Times New Roman"/>
        <family val="1"/>
      </rPr>
      <t>6</t>
    </r>
    <r>
      <rPr>
        <sz val="11"/>
        <color theme="1"/>
        <rFont val="Times New Roman"/>
        <family val="1"/>
      </rPr>
      <t>(1), 132
 - Trolle,T.</t>
    </r>
    <r>
      <rPr>
        <i/>
        <sz val="11"/>
        <color theme="1"/>
        <rFont val="Times New Roman"/>
        <family val="1"/>
      </rPr>
      <t xml:space="preserve"> et al</t>
    </r>
    <r>
      <rPr>
        <sz val="11"/>
        <color theme="1"/>
        <rFont val="Times New Roman"/>
        <family val="1"/>
      </rPr>
      <t xml:space="preserve">. (2015) Automated benchmarking of peptide-MHC class I binding predictions. </t>
    </r>
    <r>
      <rPr>
        <i/>
        <sz val="11"/>
        <color theme="1"/>
        <rFont val="Times New Roman"/>
        <family val="1"/>
      </rPr>
      <t>Bioinformatics</t>
    </r>
    <r>
      <rPr>
        <sz val="11"/>
        <color theme="1"/>
        <rFont val="Times New Roman"/>
        <family val="1"/>
      </rPr>
      <t xml:space="preserve">, </t>
    </r>
    <r>
      <rPr>
        <b/>
        <sz val="11"/>
        <color theme="1"/>
        <rFont val="Times New Roman"/>
        <family val="1"/>
      </rPr>
      <t>31</t>
    </r>
    <r>
      <rPr>
        <sz val="11"/>
        <color theme="1"/>
        <rFont val="Times New Roman"/>
        <family val="1"/>
      </rPr>
      <t xml:space="preserve">, 2174–2181.
 - Zhang,H. </t>
    </r>
    <r>
      <rPr>
        <i/>
        <sz val="11"/>
        <color theme="1"/>
        <rFont val="Times New Roman"/>
        <family val="1"/>
      </rPr>
      <t>et al</t>
    </r>
    <r>
      <rPr>
        <sz val="11"/>
        <color theme="1"/>
        <rFont val="Times New Roman"/>
        <family val="1"/>
      </rPr>
      <t xml:space="preserve">. (2009) The PickPocket method for predicting bind-ing specificities for receptors based on receptor pocket simi-larities: application to MHC-peptide binding. </t>
    </r>
    <r>
      <rPr>
        <i/>
        <sz val="11"/>
        <color theme="1"/>
        <rFont val="Times New Roman"/>
        <family val="1"/>
      </rPr>
      <t>Bioinformatics</t>
    </r>
    <r>
      <rPr>
        <sz val="11"/>
        <color theme="1"/>
        <rFont val="Times New Roman"/>
        <family val="1"/>
      </rPr>
      <t xml:space="preserve">, </t>
    </r>
    <r>
      <rPr>
        <b/>
        <sz val="11"/>
        <color theme="1"/>
        <rFont val="Times New Roman"/>
        <family val="1"/>
      </rPr>
      <t>25</t>
    </r>
    <r>
      <rPr>
        <sz val="11"/>
        <color theme="1"/>
        <rFont val="Times New Roman"/>
        <family val="1"/>
      </rPr>
      <t>(10), 1293-1299.</t>
    </r>
    <phoneticPr fontId="3" type="noConversion"/>
  </si>
  <si>
    <t>Standard Deviation</t>
    <phoneticPr fontId="3" type="noConversion"/>
  </si>
  <si>
    <t>Median</t>
    <phoneticPr fontId="3" type="noConversion"/>
  </si>
  <si>
    <t>Standard Deviation</t>
    <phoneticPr fontId="3" type="noConversion"/>
  </si>
  <si>
    <r>
      <rPr>
        <b/>
        <sz val="11"/>
        <color theme="1"/>
        <rFont val="Times New Roman"/>
        <family val="1"/>
      </rPr>
      <t>Table S4. Prediction results for the IEDB HLA-I benchmark datasets</t>
    </r>
    <r>
      <rPr>
        <sz val="11"/>
        <color theme="1"/>
        <rFont val="Times New Roman"/>
        <family val="1"/>
      </rPr>
      <t xml:space="preserve">: Th benchmark test subsets are derived from the latest IEDB experimental data accumulated since March 21, 2014. The data were grouped by IEDB references, alleles, and measurement types and split into 68 test subsets consisting of 43 subsets for 15 HLA-A alleles and 25 subsets for 10 HLA-B alleles. For each subset, a reliable benchmark with other prediction tools, including NetMHCPan, SMM, ANN, and PickPocket, was established. We used the latest standalone version of the prediction tools downloaded from the IEDB website (http://tools.iedb.org/mhci/download/), which were trained on the same training data as that of our DCNN.  </t>
    </r>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76" formatCode="0.000_ "/>
  </numFmts>
  <fonts count="10" x14ac:knownFonts="1">
    <font>
      <sz val="11"/>
      <color theme="1"/>
      <name val="맑은 고딕"/>
      <family val="2"/>
      <charset val="129"/>
      <scheme val="minor"/>
    </font>
    <font>
      <sz val="11"/>
      <color theme="1"/>
      <name val="Times New Roman"/>
      <family val="1"/>
    </font>
    <font>
      <b/>
      <sz val="11"/>
      <color theme="1"/>
      <name val="Times New Roman"/>
      <family val="1"/>
    </font>
    <font>
      <sz val="8"/>
      <name val="맑은 고딕"/>
      <family val="2"/>
      <charset val="129"/>
      <scheme val="minor"/>
    </font>
    <font>
      <sz val="10"/>
      <color theme="1"/>
      <name val="맑은 고딕"/>
      <family val="2"/>
      <charset val="129"/>
      <scheme val="minor"/>
    </font>
    <font>
      <sz val="10"/>
      <color theme="1"/>
      <name val="맑은 고딕"/>
      <family val="3"/>
      <charset val="129"/>
      <scheme val="minor"/>
    </font>
    <font>
      <b/>
      <sz val="10"/>
      <color theme="1"/>
      <name val="맑은 고딕"/>
      <family val="3"/>
      <charset val="129"/>
      <scheme val="minor"/>
    </font>
    <font>
      <b/>
      <sz val="11"/>
      <color theme="1"/>
      <name val="맑은 고딕"/>
      <family val="3"/>
      <charset val="129"/>
      <scheme val="minor"/>
    </font>
    <font>
      <i/>
      <sz val="11"/>
      <color theme="1"/>
      <name val="Times New Roman"/>
      <family val="1"/>
    </font>
    <font>
      <sz val="11"/>
      <color theme="1"/>
      <name val="함초롬바탕"/>
      <family val="1"/>
      <charset val="129"/>
    </font>
  </fonts>
  <fills count="3">
    <fill>
      <patternFill patternType="none"/>
    </fill>
    <fill>
      <patternFill patternType="gray125"/>
    </fill>
    <fill>
      <patternFill patternType="solid">
        <fgColor theme="6" tint="0.79998168889431442"/>
        <bgColor theme="6" tint="0.79998168889431442"/>
      </patternFill>
    </fill>
  </fills>
  <borders count="4">
    <border>
      <left/>
      <right/>
      <top/>
      <bottom/>
      <diagonal/>
    </border>
    <border>
      <left style="thin">
        <color theme="6"/>
      </left>
      <right style="thin">
        <color theme="6"/>
      </right>
      <top style="thin">
        <color theme="6"/>
      </top>
      <bottom style="medium">
        <color theme="6"/>
      </bottom>
      <diagonal/>
    </border>
    <border>
      <left style="thin">
        <color theme="6"/>
      </left>
      <right style="thin">
        <color theme="6"/>
      </right>
      <top style="thin">
        <color theme="6"/>
      </top>
      <bottom style="thin">
        <color theme="6"/>
      </bottom>
      <diagonal/>
    </border>
    <border>
      <left/>
      <right/>
      <top style="thin">
        <color theme="6"/>
      </top>
      <bottom/>
      <diagonal/>
    </border>
  </borders>
  <cellStyleXfs count="1">
    <xf numFmtId="0" fontId="0" fillId="0" borderId="0">
      <alignment vertical="center"/>
    </xf>
  </cellStyleXfs>
  <cellXfs count="20">
    <xf numFmtId="0" fontId="0" fillId="0" borderId="0" xfId="0">
      <alignment vertical="center"/>
    </xf>
    <xf numFmtId="0" fontId="0" fillId="0" borderId="0" xfId="0" applyAlignment="1">
      <alignment vertical="center" wrapText="1"/>
    </xf>
    <xf numFmtId="0" fontId="4" fillId="0" borderId="0" xfId="0" applyFont="1" applyAlignment="1">
      <alignment horizontal="center" vertical="center" wrapText="1"/>
    </xf>
    <xf numFmtId="176" fontId="5" fillId="0" borderId="0" xfId="0" applyNumberFormat="1" applyFont="1" applyAlignment="1">
      <alignment horizontal="center" vertical="center" wrapText="1"/>
    </xf>
    <xf numFmtId="0" fontId="5" fillId="0" borderId="0" xfId="0" applyFont="1">
      <alignment vertical="center"/>
    </xf>
    <xf numFmtId="0" fontId="6" fillId="0" borderId="1" xfId="0" applyFont="1" applyBorder="1" applyAlignment="1">
      <alignment horizontal="center" vertical="center" wrapText="1"/>
    </xf>
    <xf numFmtId="176" fontId="6" fillId="0" borderId="1" xfId="0" applyNumberFormat="1" applyFont="1" applyBorder="1" applyAlignment="1">
      <alignment horizontal="center" vertical="center" wrapText="1"/>
    </xf>
    <xf numFmtId="0" fontId="0" fillId="0" borderId="0" xfId="0" applyAlignment="1">
      <alignment horizontal="center" vertical="center"/>
    </xf>
    <xf numFmtId="176" fontId="0" fillId="0" borderId="0" xfId="0" applyNumberFormat="1">
      <alignment vertical="center"/>
    </xf>
    <xf numFmtId="0" fontId="0" fillId="0" borderId="2" xfId="0" applyFont="1" applyBorder="1">
      <alignment vertical="center"/>
    </xf>
    <xf numFmtId="0" fontId="0" fillId="0" borderId="2" xfId="0" applyFont="1" applyBorder="1" applyAlignment="1">
      <alignment horizontal="center" vertical="center"/>
    </xf>
    <xf numFmtId="176" fontId="0" fillId="0" borderId="2" xfId="0" applyNumberFormat="1" applyFont="1" applyBorder="1">
      <alignment vertical="center"/>
    </xf>
    <xf numFmtId="0" fontId="0" fillId="2" borderId="2" xfId="0" applyFont="1" applyFill="1" applyBorder="1">
      <alignment vertical="center"/>
    </xf>
    <xf numFmtId="0" fontId="0" fillId="2" borderId="2" xfId="0" applyFont="1" applyFill="1" applyBorder="1" applyAlignment="1">
      <alignment horizontal="center" vertical="center"/>
    </xf>
    <xf numFmtId="176" fontId="0" fillId="2" borderId="2" xfId="0" applyNumberFormat="1" applyFont="1" applyFill="1" applyBorder="1">
      <alignment vertical="center"/>
    </xf>
    <xf numFmtId="176" fontId="7" fillId="0" borderId="0" xfId="0" applyNumberFormat="1" applyFont="1">
      <alignment vertical="center"/>
    </xf>
    <xf numFmtId="0" fontId="1" fillId="0" borderId="0" xfId="0" applyFont="1" applyAlignment="1">
      <alignment horizontal="left" vertical="center" wrapText="1"/>
    </xf>
    <xf numFmtId="0" fontId="1" fillId="0" borderId="0" xfId="0" applyFont="1" applyAlignment="1">
      <alignment horizontal="left" vertical="center"/>
    </xf>
    <xf numFmtId="0" fontId="7" fillId="0" borderId="0" xfId="0" applyFont="1" applyAlignment="1">
      <alignment horizontal="center" vertical="center"/>
    </xf>
    <xf numFmtId="0" fontId="7" fillId="0" borderId="3" xfId="0" applyFont="1" applyBorder="1" applyAlignment="1">
      <alignment horizontal="center" vertical="center"/>
    </xf>
  </cellXfs>
  <cellStyles count="1">
    <cellStyle name="표준" xfId="0" builtinId="0"/>
  </cellStyles>
  <dxfs count="9">
    <dxf>
      <numFmt numFmtId="176" formatCode="0.000_ "/>
    </dxf>
    <dxf>
      <numFmt numFmtId="176" formatCode="0.000_ "/>
    </dxf>
    <dxf>
      <numFmt numFmtId="176" formatCode="0.000_ "/>
    </dxf>
    <dxf>
      <numFmt numFmtId="176" formatCode="0.000_ "/>
    </dxf>
    <dxf>
      <numFmt numFmtId="176" formatCode="0.000_ "/>
    </dxf>
    <dxf>
      <alignment horizontal="center" vertical="center" textRotation="0" wrapText="0" indent="0" justifyLastLine="0" shrinkToFit="0" readingOrder="0"/>
    </dxf>
    <dxf>
      <alignment horizontal="center" vertical="center" textRotation="0" indent="0" justifyLastLine="0" shrinkToFit="0" readingOrder="0"/>
    </dxf>
    <dxf>
      <alignment horizontal="center" vertical="center" textRotation="0" indent="0" justifyLastLine="0" shrinkToFit="0" readingOrder="0"/>
    </dxf>
    <dxf>
      <font>
        <strike val="0"/>
        <outline val="0"/>
        <shadow val="0"/>
        <u val="none"/>
        <vertAlign val="baseline"/>
        <sz val="10"/>
        <color theme="1"/>
        <name val="맑은 고딕"/>
        <scheme val="minor"/>
      </font>
      <numFmt numFmtId="176" formatCode="0.000_ "/>
      <alignment horizontal="center" vertical="center"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id="1" name="표2" displayName="표2" ref="A2:J45" totalsRowShown="0" headerRowDxfId="8">
  <tableColumns count="10">
    <tableColumn id="3" name="Ref. ID" dataDxfId="7"/>
    <tableColumn id="4" name="Allele" dataDxfId="6"/>
    <tableColumn id="7" name="Meas. Type" dataDxfId="5"/>
    <tableColumn id="5" name="Peptide Count"/>
    <tableColumn id="6" name="Positive Count"/>
    <tableColumn id="8" name="DCNN" dataDxfId="4"/>
    <tableColumn id="9" name="NetMHCPan" dataDxfId="3"/>
    <tableColumn id="10" name="SMM" dataDxfId="2"/>
    <tableColumn id="11" name="ANN" dataDxfId="1"/>
    <tableColumn id="12" name="PickPocket" dataDxfId="0"/>
  </tableColumns>
  <tableStyleInfo name="TableStyleLight18" showFirstColumn="0" showLastColumn="0" showRowStripes="1" showColumnStripes="0"/>
</table>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50"/>
  <sheetViews>
    <sheetView tabSelected="1" workbookViewId="0">
      <selection sqref="A1:U1"/>
    </sheetView>
  </sheetViews>
  <sheetFormatPr defaultRowHeight="16.899999999999999" x14ac:dyDescent="0.6"/>
  <cols>
    <col min="1" max="1" width="8.5" style="7" bestFit="1" customWidth="1"/>
    <col min="2" max="2" width="12.375" style="7" bestFit="1" customWidth="1"/>
    <col min="3" max="3" width="6.75" style="7" bestFit="1" customWidth="1"/>
    <col min="4" max="4" width="7.375" bestFit="1" customWidth="1"/>
    <col min="5" max="5" width="7.625" bestFit="1" customWidth="1"/>
    <col min="6" max="6" width="8.5" bestFit="1" customWidth="1"/>
    <col min="7" max="7" width="11.125" bestFit="1" customWidth="1"/>
    <col min="8" max="9" width="6.5" bestFit="1" customWidth="1"/>
    <col min="10" max="10" width="9.75" bestFit="1" customWidth="1"/>
    <col min="11" max="11" width="3" customWidth="1"/>
    <col min="12" max="12" width="8.5" bestFit="1" customWidth="1"/>
    <col min="13" max="13" width="12.25" bestFit="1" customWidth="1"/>
    <col min="14" max="14" width="6.75" bestFit="1" customWidth="1"/>
    <col min="15" max="15" width="7.375" bestFit="1" customWidth="1"/>
    <col min="16" max="16" width="7.625" bestFit="1" customWidth="1"/>
    <col min="17" max="17" width="8.125" bestFit="1" customWidth="1"/>
    <col min="18" max="18" width="11.125" bestFit="1" customWidth="1"/>
    <col min="19" max="20" width="6.5" bestFit="1" customWidth="1"/>
    <col min="21" max="21" width="9.75" bestFit="1" customWidth="1"/>
  </cols>
  <sheetData>
    <row r="1" spans="1:21" s="1" customFormat="1" ht="69" customHeight="1" x14ac:dyDescent="0.6">
      <c r="A1" s="16" t="s">
        <v>53</v>
      </c>
      <c r="B1" s="16"/>
      <c r="C1" s="16"/>
      <c r="D1" s="16"/>
      <c r="E1" s="16"/>
      <c r="F1" s="16"/>
      <c r="G1" s="16"/>
      <c r="H1" s="16"/>
      <c r="I1" s="16"/>
      <c r="J1" s="16"/>
      <c r="K1" s="16"/>
      <c r="L1" s="16"/>
      <c r="M1" s="16"/>
      <c r="N1" s="16"/>
      <c r="O1" s="16"/>
      <c r="P1" s="16"/>
      <c r="Q1" s="16"/>
      <c r="R1" s="16"/>
      <c r="S1" s="16"/>
      <c r="T1" s="16"/>
      <c r="U1" s="16"/>
    </row>
    <row r="2" spans="1:21" s="4" customFormat="1" ht="31.9" thickBot="1" x14ac:dyDescent="0.65">
      <c r="A2" s="2" t="s">
        <v>0</v>
      </c>
      <c r="B2" s="2" t="s">
        <v>1</v>
      </c>
      <c r="C2" s="2" t="s">
        <v>2</v>
      </c>
      <c r="D2" s="2" t="s">
        <v>3</v>
      </c>
      <c r="E2" s="2" t="s">
        <v>4</v>
      </c>
      <c r="F2" s="3" t="s">
        <v>5</v>
      </c>
      <c r="G2" s="3" t="s">
        <v>6</v>
      </c>
      <c r="H2" s="3" t="s">
        <v>7</v>
      </c>
      <c r="I2" s="3" t="s">
        <v>8</v>
      </c>
      <c r="J2" s="3" t="s">
        <v>9</v>
      </c>
      <c r="L2" s="5" t="s">
        <v>10</v>
      </c>
      <c r="M2" s="5" t="s">
        <v>1</v>
      </c>
      <c r="N2" s="5" t="s">
        <v>2</v>
      </c>
      <c r="O2" s="5" t="s">
        <v>11</v>
      </c>
      <c r="P2" s="5" t="s">
        <v>12</v>
      </c>
      <c r="Q2" s="6" t="s">
        <v>5</v>
      </c>
      <c r="R2" s="6" t="s">
        <v>13</v>
      </c>
      <c r="S2" s="6" t="s">
        <v>14</v>
      </c>
      <c r="T2" s="6" t="s">
        <v>15</v>
      </c>
      <c r="U2" s="6" t="s">
        <v>16</v>
      </c>
    </row>
    <row r="3" spans="1:21" x14ac:dyDescent="0.6">
      <c r="A3" s="7">
        <v>1028282</v>
      </c>
      <c r="B3" s="7" t="s">
        <v>17</v>
      </c>
      <c r="C3" s="7" t="s">
        <v>18</v>
      </c>
      <c r="D3">
        <v>178</v>
      </c>
      <c r="E3">
        <v>69</v>
      </c>
      <c r="F3" s="8">
        <v>0.64485981308399998</v>
      </c>
      <c r="G3" s="8">
        <v>0.64114832535900002</v>
      </c>
      <c r="H3" s="8">
        <v>0.68020304568500001</v>
      </c>
      <c r="I3" s="8">
        <v>0.64114832535900002</v>
      </c>
      <c r="J3" s="8">
        <v>0.77142857142900001</v>
      </c>
      <c r="L3" s="9">
        <v>1031253</v>
      </c>
      <c r="M3" s="9" t="s">
        <v>19</v>
      </c>
      <c r="N3" s="10" t="s">
        <v>20</v>
      </c>
      <c r="O3" s="9">
        <v>13</v>
      </c>
      <c r="P3" s="9">
        <v>7</v>
      </c>
      <c r="Q3" s="11">
        <v>0.93333333333299995</v>
      </c>
      <c r="R3" s="11">
        <v>1</v>
      </c>
      <c r="S3" s="11">
        <v>1</v>
      </c>
      <c r="T3" s="11">
        <v>1</v>
      </c>
      <c r="U3" s="11">
        <v>1</v>
      </c>
    </row>
    <row r="4" spans="1:21" x14ac:dyDescent="0.6">
      <c r="A4" s="7">
        <v>1029824</v>
      </c>
      <c r="B4" s="7" t="s">
        <v>21</v>
      </c>
      <c r="C4" s="7" t="s">
        <v>22</v>
      </c>
      <c r="D4">
        <v>77</v>
      </c>
      <c r="E4">
        <v>56</v>
      </c>
      <c r="F4" s="8">
        <v>0.80672268907599998</v>
      </c>
      <c r="G4" s="8">
        <v>0.76521739130400002</v>
      </c>
      <c r="H4" s="8">
        <v>0.77310924369699996</v>
      </c>
      <c r="I4" s="8">
        <v>0.74782608695700004</v>
      </c>
      <c r="J4" s="8">
        <v>0.83969465648899999</v>
      </c>
      <c r="L4" s="12">
        <v>1028928</v>
      </c>
      <c r="M4" s="12" t="s">
        <v>19</v>
      </c>
      <c r="N4" s="13" t="s">
        <v>22</v>
      </c>
      <c r="O4" s="12">
        <v>12</v>
      </c>
      <c r="P4" s="12">
        <v>10</v>
      </c>
      <c r="Q4" s="14">
        <v>1</v>
      </c>
      <c r="R4" s="14">
        <v>1</v>
      </c>
      <c r="S4" s="14">
        <v>1</v>
      </c>
      <c r="T4" s="14">
        <v>1</v>
      </c>
      <c r="U4" s="14">
        <v>1</v>
      </c>
    </row>
    <row r="5" spans="1:21" x14ac:dyDescent="0.6">
      <c r="A5" s="7">
        <v>1028928</v>
      </c>
      <c r="B5" s="7" t="s">
        <v>21</v>
      </c>
      <c r="C5" s="7" t="s">
        <v>22</v>
      </c>
      <c r="D5">
        <v>13</v>
      </c>
      <c r="E5">
        <v>11</v>
      </c>
      <c r="F5" s="8">
        <v>0.9</v>
      </c>
      <c r="G5" s="8">
        <v>0.9</v>
      </c>
      <c r="H5" s="8">
        <v>0.9</v>
      </c>
      <c r="I5" s="8">
        <v>0.9</v>
      </c>
      <c r="J5" s="8">
        <v>0.9</v>
      </c>
      <c r="L5" s="9">
        <v>1028554</v>
      </c>
      <c r="M5" s="9" t="s">
        <v>19</v>
      </c>
      <c r="N5" s="10" t="s">
        <v>20</v>
      </c>
      <c r="O5" s="9">
        <v>52</v>
      </c>
      <c r="P5" s="9">
        <v>6</v>
      </c>
      <c r="Q5" s="11">
        <v>0.28571428571399998</v>
      </c>
      <c r="R5" s="11">
        <v>0.26315789473700002</v>
      </c>
      <c r="S5" s="11">
        <v>0.28571428571399998</v>
      </c>
      <c r="T5" s="11">
        <v>0.25</v>
      </c>
      <c r="U5" s="11">
        <v>0.26315789473700002</v>
      </c>
    </row>
    <row r="6" spans="1:21" x14ac:dyDescent="0.6">
      <c r="A6" s="7">
        <v>1028790</v>
      </c>
      <c r="B6" s="7" t="s">
        <v>21</v>
      </c>
      <c r="C6" s="7" t="s">
        <v>20</v>
      </c>
      <c r="D6">
        <v>55</v>
      </c>
      <c r="E6">
        <v>47</v>
      </c>
      <c r="F6" s="8">
        <v>0.84444444444400002</v>
      </c>
      <c r="G6" s="8">
        <v>0.85393258426999996</v>
      </c>
      <c r="H6" s="8">
        <v>0.82222222222200003</v>
      </c>
      <c r="I6" s="8">
        <v>0.83146067415699998</v>
      </c>
      <c r="J6" s="8">
        <v>0.907216494845</v>
      </c>
      <c r="L6" s="12">
        <v>1028553</v>
      </c>
      <c r="M6" s="12" t="s">
        <v>19</v>
      </c>
      <c r="N6" s="13" t="s">
        <v>20</v>
      </c>
      <c r="O6" s="12">
        <v>22</v>
      </c>
      <c r="P6" s="12">
        <v>3</v>
      </c>
      <c r="Q6" s="14">
        <v>0.54545454545500005</v>
      </c>
      <c r="R6" s="14">
        <v>0.6</v>
      </c>
      <c r="S6" s="14">
        <v>0.6</v>
      </c>
      <c r="T6" s="14">
        <v>0.6</v>
      </c>
      <c r="U6" s="14">
        <v>0.66666666666700003</v>
      </c>
    </row>
    <row r="7" spans="1:21" x14ac:dyDescent="0.6">
      <c r="A7" s="7">
        <v>1028554</v>
      </c>
      <c r="B7" s="7" t="s">
        <v>21</v>
      </c>
      <c r="C7" s="7" t="s">
        <v>20</v>
      </c>
      <c r="D7">
        <v>44</v>
      </c>
      <c r="E7">
        <v>7</v>
      </c>
      <c r="F7" s="8">
        <v>0.35897435897399999</v>
      </c>
      <c r="G7" s="8">
        <v>0.35897435897399999</v>
      </c>
      <c r="H7" s="8">
        <v>0.33333333333300003</v>
      </c>
      <c r="I7" s="8">
        <v>0.35897435897399999</v>
      </c>
      <c r="J7" s="8">
        <v>0.30434782608700001</v>
      </c>
      <c r="L7" s="9">
        <v>1028291</v>
      </c>
      <c r="M7" s="9" t="s">
        <v>23</v>
      </c>
      <c r="N7" s="10" t="s">
        <v>18</v>
      </c>
      <c r="O7" s="9">
        <v>599</v>
      </c>
      <c r="P7" s="9">
        <v>377</v>
      </c>
      <c r="Q7" s="11">
        <v>0.80223463687200003</v>
      </c>
      <c r="R7" s="11">
        <v>0.81473214285700002</v>
      </c>
      <c r="S7" s="11">
        <v>0.80827886710200003</v>
      </c>
      <c r="T7" s="11">
        <v>0.80968096809699996</v>
      </c>
      <c r="U7" s="11">
        <v>0.80498866213200004</v>
      </c>
    </row>
    <row r="8" spans="1:21" x14ac:dyDescent="0.6">
      <c r="A8" s="7">
        <v>1028553</v>
      </c>
      <c r="B8" s="7" t="s">
        <v>21</v>
      </c>
      <c r="C8" s="7" t="s">
        <v>20</v>
      </c>
      <c r="D8">
        <v>22</v>
      </c>
      <c r="E8">
        <v>2</v>
      </c>
      <c r="F8" s="8">
        <v>0.4</v>
      </c>
      <c r="G8" s="8">
        <v>0.4</v>
      </c>
      <c r="H8" s="8">
        <v>0.4</v>
      </c>
      <c r="I8" s="8">
        <v>0.4</v>
      </c>
      <c r="J8" s="8">
        <v>0.36363636363599999</v>
      </c>
      <c r="L8" s="12">
        <v>1026840</v>
      </c>
      <c r="M8" s="12" t="s">
        <v>19</v>
      </c>
      <c r="N8" s="13" t="s">
        <v>22</v>
      </c>
      <c r="O8" s="12">
        <v>296</v>
      </c>
      <c r="P8" s="12">
        <v>25</v>
      </c>
      <c r="Q8" s="14">
        <v>0.375</v>
      </c>
      <c r="R8" s="14">
        <v>0.27586206896600002</v>
      </c>
      <c r="S8" s="14">
        <v>0.14285714285699999</v>
      </c>
      <c r="T8" s="14">
        <v>0.33333333333300003</v>
      </c>
      <c r="U8" s="14">
        <v>0.258064516129</v>
      </c>
    </row>
    <row r="9" spans="1:21" x14ac:dyDescent="0.6">
      <c r="A9" s="7">
        <v>1024516</v>
      </c>
      <c r="B9" s="7" t="s">
        <v>21</v>
      </c>
      <c r="C9" s="7" t="s">
        <v>20</v>
      </c>
      <c r="D9">
        <v>47</v>
      </c>
      <c r="E9">
        <v>45</v>
      </c>
      <c r="F9" s="8">
        <v>0.89156626506000003</v>
      </c>
      <c r="G9" s="8">
        <v>0.89156626506000003</v>
      </c>
      <c r="H9" s="8">
        <v>0.87804878048799995</v>
      </c>
      <c r="I9" s="8">
        <v>0.87804878048799995</v>
      </c>
      <c r="J9" s="8">
        <v>0.96629213483099996</v>
      </c>
      <c r="L9" s="9">
        <v>1026371</v>
      </c>
      <c r="M9" s="9" t="s">
        <v>19</v>
      </c>
      <c r="N9" s="10" t="s">
        <v>18</v>
      </c>
      <c r="O9" s="9">
        <v>43</v>
      </c>
      <c r="P9" s="9">
        <v>17</v>
      </c>
      <c r="Q9" s="11">
        <v>0.69565217391300005</v>
      </c>
      <c r="R9" s="11">
        <v>0.69387755102000004</v>
      </c>
      <c r="S9" s="11">
        <v>0.72340425531899999</v>
      </c>
      <c r="T9" s="11">
        <v>0.77272727272700004</v>
      </c>
      <c r="U9" s="11">
        <v>0.62962962963000002</v>
      </c>
    </row>
    <row r="10" spans="1:21" x14ac:dyDescent="0.6">
      <c r="A10" s="7">
        <v>1028285</v>
      </c>
      <c r="B10" s="7" t="s">
        <v>21</v>
      </c>
      <c r="C10" s="7" t="s">
        <v>18</v>
      </c>
      <c r="D10">
        <v>881</v>
      </c>
      <c r="E10">
        <v>549</v>
      </c>
      <c r="F10" s="8">
        <v>0.80742459396800004</v>
      </c>
      <c r="G10" s="8">
        <v>0.808675445391</v>
      </c>
      <c r="H10" s="8">
        <v>0.81152647975100001</v>
      </c>
      <c r="I10" s="8">
        <v>0.81347962382399996</v>
      </c>
      <c r="J10" s="8">
        <v>0.78241430700400005</v>
      </c>
      <c r="L10" s="12">
        <v>1028293</v>
      </c>
      <c r="M10" s="12" t="s">
        <v>24</v>
      </c>
      <c r="N10" s="13" t="s">
        <v>18</v>
      </c>
      <c r="O10" s="12">
        <v>1070</v>
      </c>
      <c r="P10" s="12">
        <v>855</v>
      </c>
      <c r="Q10" s="14">
        <v>0.87768969422400001</v>
      </c>
      <c r="R10" s="14">
        <v>0.89005786428199996</v>
      </c>
      <c r="S10" s="14">
        <v>0.87527352297600003</v>
      </c>
      <c r="T10" s="14">
        <v>0.89008620689700002</v>
      </c>
      <c r="U10" s="14">
        <v>0.59345794392499995</v>
      </c>
    </row>
    <row r="11" spans="1:21" x14ac:dyDescent="0.6">
      <c r="A11" s="7">
        <v>1027588</v>
      </c>
      <c r="B11" s="7" t="s">
        <v>21</v>
      </c>
      <c r="C11" s="7" t="s">
        <v>22</v>
      </c>
      <c r="D11">
        <v>19</v>
      </c>
      <c r="E11">
        <v>8</v>
      </c>
      <c r="F11" s="8">
        <v>0.69565217391300005</v>
      </c>
      <c r="G11" s="8">
        <v>0.66666666666700003</v>
      </c>
      <c r="H11" s="8">
        <v>0.66666666666700003</v>
      </c>
      <c r="I11" s="8">
        <v>0.69565217391300005</v>
      </c>
      <c r="J11" s="8">
        <v>0.59259259259300001</v>
      </c>
      <c r="L11" s="9">
        <v>1027131</v>
      </c>
      <c r="M11" s="9" t="s">
        <v>25</v>
      </c>
      <c r="N11" s="10" t="s">
        <v>22</v>
      </c>
      <c r="O11" s="9">
        <v>14</v>
      </c>
      <c r="P11" s="9">
        <v>11</v>
      </c>
      <c r="Q11" s="11">
        <v>1</v>
      </c>
      <c r="R11" s="11">
        <v>1</v>
      </c>
      <c r="S11" s="11">
        <v>0.90909090909099999</v>
      </c>
      <c r="T11" s="11">
        <v>0.95238095238099996</v>
      </c>
      <c r="U11" s="11">
        <v>0.53333333333300004</v>
      </c>
    </row>
    <row r="12" spans="1:21" x14ac:dyDescent="0.6">
      <c r="A12" s="7">
        <v>1027471</v>
      </c>
      <c r="B12" s="7" t="s">
        <v>21</v>
      </c>
      <c r="C12" s="7" t="s">
        <v>22</v>
      </c>
      <c r="D12">
        <v>45</v>
      </c>
      <c r="E12">
        <v>6</v>
      </c>
      <c r="F12" s="8">
        <v>0.33333333333300003</v>
      </c>
      <c r="G12" s="8">
        <v>0.615384615385</v>
      </c>
      <c r="H12" s="8">
        <v>0.66666666666700003</v>
      </c>
      <c r="I12" s="8">
        <v>0.66666666666700003</v>
      </c>
      <c r="J12" s="8">
        <v>0.625</v>
      </c>
      <c r="L12" s="12">
        <v>1031253</v>
      </c>
      <c r="M12" s="12" t="s">
        <v>26</v>
      </c>
      <c r="N12" s="13" t="s">
        <v>20</v>
      </c>
      <c r="O12" s="12">
        <v>12</v>
      </c>
      <c r="P12" s="12">
        <v>7</v>
      </c>
      <c r="Q12" s="14">
        <v>0.6</v>
      </c>
      <c r="R12" s="14">
        <v>0.6</v>
      </c>
      <c r="S12" s="14">
        <v>0.615384615385</v>
      </c>
      <c r="T12" s="14">
        <v>0.6</v>
      </c>
      <c r="U12" s="14">
        <v>0.72727272727299996</v>
      </c>
    </row>
    <row r="13" spans="1:21" x14ac:dyDescent="0.6">
      <c r="A13" s="7">
        <v>1027079</v>
      </c>
      <c r="B13" s="7" t="s">
        <v>21</v>
      </c>
      <c r="C13" s="7" t="s">
        <v>22</v>
      </c>
      <c r="D13">
        <v>15</v>
      </c>
      <c r="E13">
        <v>8</v>
      </c>
      <c r="F13" s="8">
        <v>0.71428571428599996</v>
      </c>
      <c r="G13" s="8">
        <v>0.5</v>
      </c>
      <c r="H13" s="8">
        <v>0.57142857142900005</v>
      </c>
      <c r="I13" s="8">
        <v>0.615384615385</v>
      </c>
      <c r="J13" s="8">
        <v>0.82352941176500005</v>
      </c>
      <c r="L13" s="9">
        <v>1029125</v>
      </c>
      <c r="M13" s="9" t="s">
        <v>26</v>
      </c>
      <c r="N13" s="10" t="s">
        <v>22</v>
      </c>
      <c r="O13" s="9">
        <v>21</v>
      </c>
      <c r="P13" s="9">
        <v>14</v>
      </c>
      <c r="Q13" s="11">
        <v>0.72727272727299996</v>
      </c>
      <c r="R13" s="11">
        <v>0.72727272727299996</v>
      </c>
      <c r="S13" s="11">
        <v>0.6</v>
      </c>
      <c r="T13" s="11">
        <v>0.78260869565199997</v>
      </c>
      <c r="U13" s="11">
        <v>0.52631578947400004</v>
      </c>
    </row>
    <row r="14" spans="1:21" x14ac:dyDescent="0.6">
      <c r="A14" s="7">
        <v>1026941</v>
      </c>
      <c r="B14" s="7" t="s">
        <v>21</v>
      </c>
      <c r="C14" s="7" t="s">
        <v>22</v>
      </c>
      <c r="D14">
        <v>10</v>
      </c>
      <c r="E14">
        <v>6</v>
      </c>
      <c r="F14" s="8">
        <v>0.8</v>
      </c>
      <c r="G14" s="8">
        <v>0.8</v>
      </c>
      <c r="H14" s="8">
        <v>0.8</v>
      </c>
      <c r="I14" s="8">
        <v>0.8</v>
      </c>
      <c r="J14" s="8">
        <v>0.8</v>
      </c>
      <c r="L14" s="12">
        <v>1028554</v>
      </c>
      <c r="M14" s="12" t="s">
        <v>27</v>
      </c>
      <c r="N14" s="13" t="s">
        <v>20</v>
      </c>
      <c r="O14" s="12">
        <v>56</v>
      </c>
      <c r="P14" s="12">
        <v>3</v>
      </c>
      <c r="Q14" s="14">
        <v>5.8823529411800003E-2</v>
      </c>
      <c r="R14" s="14">
        <v>0.13636363636400001</v>
      </c>
      <c r="S14" s="14">
        <v>0.125</v>
      </c>
      <c r="T14" s="14">
        <v>0.13333333333299999</v>
      </c>
      <c r="U14" s="14">
        <v>0</v>
      </c>
    </row>
    <row r="15" spans="1:21" x14ac:dyDescent="0.6">
      <c r="A15" s="7">
        <v>1026941</v>
      </c>
      <c r="B15" s="7" t="s">
        <v>21</v>
      </c>
      <c r="C15" s="7" t="s">
        <v>20</v>
      </c>
      <c r="D15">
        <v>10</v>
      </c>
      <c r="E15">
        <v>6</v>
      </c>
      <c r="F15" s="8">
        <v>0.8</v>
      </c>
      <c r="G15" s="8">
        <v>0.8</v>
      </c>
      <c r="H15" s="8">
        <v>0.8</v>
      </c>
      <c r="I15" s="8">
        <v>0.8</v>
      </c>
      <c r="J15" s="8">
        <v>0.8</v>
      </c>
      <c r="L15" s="9">
        <v>1028292</v>
      </c>
      <c r="M15" s="9" t="s">
        <v>27</v>
      </c>
      <c r="N15" s="10" t="s">
        <v>18</v>
      </c>
      <c r="O15" s="9">
        <v>650</v>
      </c>
      <c r="P15" s="9">
        <v>254</v>
      </c>
      <c r="Q15" s="11">
        <v>0.62583222370199998</v>
      </c>
      <c r="R15" s="11">
        <v>0.62515883100400005</v>
      </c>
      <c r="S15" s="11">
        <v>0.61809045226100001</v>
      </c>
      <c r="T15" s="11">
        <v>0.637305699482</v>
      </c>
      <c r="U15" s="11">
        <v>0.73015873015900001</v>
      </c>
    </row>
    <row r="16" spans="1:21" x14ac:dyDescent="0.6">
      <c r="A16" s="7">
        <v>1026840</v>
      </c>
      <c r="B16" s="7" t="s">
        <v>21</v>
      </c>
      <c r="C16" s="7" t="s">
        <v>22</v>
      </c>
      <c r="D16">
        <v>357</v>
      </c>
      <c r="E16">
        <v>76</v>
      </c>
      <c r="F16" s="8">
        <v>0.32967032966999998</v>
      </c>
      <c r="G16" s="8">
        <v>0.211764705882</v>
      </c>
      <c r="H16" s="8">
        <v>0.27272727272699998</v>
      </c>
      <c r="I16" s="8">
        <v>0.19047619047600001</v>
      </c>
      <c r="J16" s="8">
        <v>0.42718446601900001</v>
      </c>
      <c r="L16" s="12">
        <v>1029957</v>
      </c>
      <c r="M16" s="12" t="s">
        <v>28</v>
      </c>
      <c r="N16" s="13" t="s">
        <v>20</v>
      </c>
      <c r="O16" s="12">
        <v>28</v>
      </c>
      <c r="P16" s="12">
        <v>11</v>
      </c>
      <c r="Q16" s="14">
        <v>0.86956521739100001</v>
      </c>
      <c r="R16" s="14">
        <v>0.88</v>
      </c>
      <c r="S16" s="14">
        <v>0.88</v>
      </c>
      <c r="T16" s="14">
        <v>0.91666666666700003</v>
      </c>
      <c r="U16" s="14">
        <v>0.83333333333299997</v>
      </c>
    </row>
    <row r="17" spans="1:21" x14ac:dyDescent="0.6">
      <c r="A17" s="7">
        <v>1026840</v>
      </c>
      <c r="B17" s="7" t="s">
        <v>21</v>
      </c>
      <c r="C17" s="7" t="s">
        <v>20</v>
      </c>
      <c r="D17">
        <v>24</v>
      </c>
      <c r="E17">
        <v>14</v>
      </c>
      <c r="F17" s="8">
        <v>0.63636363636399995</v>
      </c>
      <c r="G17" s="8">
        <v>0.222222222222</v>
      </c>
      <c r="H17" s="8">
        <v>0.31578947368400001</v>
      </c>
      <c r="I17" s="8">
        <v>0.11764705882400001</v>
      </c>
      <c r="J17" s="8">
        <v>0.52173913043499998</v>
      </c>
      <c r="L17" s="9">
        <v>1028294</v>
      </c>
      <c r="M17" s="9" t="s">
        <v>29</v>
      </c>
      <c r="N17" s="10" t="s">
        <v>18</v>
      </c>
      <c r="O17" s="9">
        <v>302</v>
      </c>
      <c r="P17" s="9">
        <v>30</v>
      </c>
      <c r="Q17" s="11">
        <v>0.18909090909099999</v>
      </c>
      <c r="R17" s="11">
        <v>0.183673469388</v>
      </c>
      <c r="S17" s="11">
        <v>0.17880794702</v>
      </c>
      <c r="T17" s="11">
        <v>0.18620689655200001</v>
      </c>
      <c r="U17" s="11">
        <v>0.18881118881100001</v>
      </c>
    </row>
    <row r="18" spans="1:21" x14ac:dyDescent="0.6">
      <c r="A18" s="7">
        <v>1026840</v>
      </c>
      <c r="B18" s="7" t="s">
        <v>21</v>
      </c>
      <c r="C18" s="7" t="s">
        <v>18</v>
      </c>
      <c r="D18">
        <v>24</v>
      </c>
      <c r="E18">
        <v>7</v>
      </c>
      <c r="F18" s="8">
        <v>0.4</v>
      </c>
      <c r="G18" s="8">
        <v>0.54545454545500005</v>
      </c>
      <c r="H18" s="8">
        <v>0.5</v>
      </c>
      <c r="I18" s="8">
        <v>0.4</v>
      </c>
      <c r="J18" s="8">
        <v>0.375</v>
      </c>
      <c r="L18" s="12">
        <v>1026897</v>
      </c>
      <c r="M18" s="12" t="s">
        <v>29</v>
      </c>
      <c r="N18" s="13" t="s">
        <v>22</v>
      </c>
      <c r="O18" s="12">
        <v>18</v>
      </c>
      <c r="P18" s="12">
        <v>5</v>
      </c>
      <c r="Q18" s="14">
        <v>0.88888888888899997</v>
      </c>
      <c r="R18" s="14">
        <v>0.88888888888899997</v>
      </c>
      <c r="S18" s="14">
        <v>0.88888888888899997</v>
      </c>
      <c r="T18" s="14">
        <v>0.88888888888899997</v>
      </c>
      <c r="U18" s="14">
        <v>0.88888888888899997</v>
      </c>
    </row>
    <row r="19" spans="1:21" x14ac:dyDescent="0.6">
      <c r="A19" s="7">
        <v>1026371</v>
      </c>
      <c r="B19" s="7" t="s">
        <v>21</v>
      </c>
      <c r="C19" s="7" t="s">
        <v>18</v>
      </c>
      <c r="D19">
        <v>85</v>
      </c>
      <c r="E19">
        <v>49</v>
      </c>
      <c r="F19" s="8">
        <v>0.80412371134000005</v>
      </c>
      <c r="G19" s="8">
        <v>0.80808080808100002</v>
      </c>
      <c r="H19" s="8">
        <v>0.78431372549</v>
      </c>
      <c r="I19" s="8">
        <v>0.78431372549</v>
      </c>
      <c r="J19" s="8">
        <v>0.72881355932199998</v>
      </c>
      <c r="L19" s="9">
        <v>1026891</v>
      </c>
      <c r="M19" s="9" t="s">
        <v>29</v>
      </c>
      <c r="N19" s="10" t="s">
        <v>22</v>
      </c>
      <c r="O19" s="9">
        <v>20</v>
      </c>
      <c r="P19" s="9">
        <v>9</v>
      </c>
      <c r="Q19" s="11">
        <v>0.72727272727299996</v>
      </c>
      <c r="R19" s="11">
        <v>0.77777777777799995</v>
      </c>
      <c r="S19" s="11">
        <v>0.76190476190500001</v>
      </c>
      <c r="T19" s="11">
        <v>0.66666666666700003</v>
      </c>
      <c r="U19" s="11">
        <v>0.9</v>
      </c>
    </row>
    <row r="20" spans="1:21" x14ac:dyDescent="0.6">
      <c r="A20" s="7">
        <v>1028790</v>
      </c>
      <c r="B20" s="7" t="s">
        <v>30</v>
      </c>
      <c r="C20" s="7" t="s">
        <v>20</v>
      </c>
      <c r="D20">
        <v>55</v>
      </c>
      <c r="E20">
        <v>45</v>
      </c>
      <c r="F20" s="8">
        <v>0.81318681318700003</v>
      </c>
      <c r="G20" s="8">
        <v>0.89583333333299997</v>
      </c>
      <c r="H20" s="8">
        <v>0.89583333333299997</v>
      </c>
      <c r="I20" s="8">
        <v>0.90322580645200001</v>
      </c>
      <c r="J20" s="8">
        <v>0.87234042553199997</v>
      </c>
      <c r="L20" s="12">
        <v>1028554</v>
      </c>
      <c r="M20" s="12" t="s">
        <v>31</v>
      </c>
      <c r="N20" s="13" t="s">
        <v>20</v>
      </c>
      <c r="O20" s="12">
        <v>46</v>
      </c>
      <c r="P20" s="12">
        <v>3</v>
      </c>
      <c r="Q20" s="14">
        <v>8.6956521739099998E-2</v>
      </c>
      <c r="R20" s="14">
        <v>0.25</v>
      </c>
      <c r="S20" s="14">
        <v>0.181818181818</v>
      </c>
      <c r="T20" s="14">
        <v>0.30769230769200001</v>
      </c>
      <c r="U20" s="14">
        <v>0.25</v>
      </c>
    </row>
    <row r="21" spans="1:21" x14ac:dyDescent="0.6">
      <c r="A21" s="7">
        <v>1024516</v>
      </c>
      <c r="B21" s="7" t="s">
        <v>30</v>
      </c>
      <c r="C21" s="7" t="s">
        <v>20</v>
      </c>
      <c r="D21">
        <v>50</v>
      </c>
      <c r="E21">
        <v>44</v>
      </c>
      <c r="F21" s="8">
        <v>0.85057471264399998</v>
      </c>
      <c r="G21" s="8">
        <v>0.92307692307699996</v>
      </c>
      <c r="H21" s="8">
        <v>0.92307692307699996</v>
      </c>
      <c r="I21" s="8">
        <v>0.92134831460699995</v>
      </c>
      <c r="J21" s="8">
        <v>0.89887640449399997</v>
      </c>
      <c r="L21" s="9">
        <v>1029061</v>
      </c>
      <c r="M21" s="9" t="s">
        <v>32</v>
      </c>
      <c r="N21" s="10" t="s">
        <v>20</v>
      </c>
      <c r="O21" s="9">
        <v>26</v>
      </c>
      <c r="P21" s="9">
        <v>4</v>
      </c>
      <c r="Q21" s="11">
        <v>0.66666666666700003</v>
      </c>
      <c r="R21" s="11">
        <v>0.4</v>
      </c>
      <c r="S21" s="11">
        <v>0</v>
      </c>
      <c r="T21" s="11">
        <v>0.4</v>
      </c>
      <c r="U21" s="11">
        <v>0.4</v>
      </c>
    </row>
    <row r="22" spans="1:21" x14ac:dyDescent="0.6">
      <c r="A22" s="7">
        <v>1028790</v>
      </c>
      <c r="B22" s="7" t="s">
        <v>33</v>
      </c>
      <c r="C22" s="7" t="s">
        <v>20</v>
      </c>
      <c r="D22">
        <v>55</v>
      </c>
      <c r="E22">
        <v>43</v>
      </c>
      <c r="F22" s="8">
        <v>0.86046511627900002</v>
      </c>
      <c r="G22" s="8">
        <v>0.87356321839100004</v>
      </c>
      <c r="H22" s="8">
        <v>0.86363636363600005</v>
      </c>
      <c r="I22" s="8">
        <v>0.80952380952400005</v>
      </c>
      <c r="J22" s="8">
        <v>0.89361702127700005</v>
      </c>
      <c r="L22" s="12">
        <v>1028554</v>
      </c>
      <c r="M22" s="12" t="s">
        <v>32</v>
      </c>
      <c r="N22" s="13" t="s">
        <v>20</v>
      </c>
      <c r="O22" s="12">
        <v>53</v>
      </c>
      <c r="P22" s="12">
        <v>10</v>
      </c>
      <c r="Q22" s="14">
        <v>0.46153846153799999</v>
      </c>
      <c r="R22" s="14">
        <v>0.56000000000000005</v>
      </c>
      <c r="S22" s="14">
        <v>0.384615384615</v>
      </c>
      <c r="T22" s="14">
        <v>0.64285714285700002</v>
      </c>
      <c r="U22" s="14">
        <v>0.53846153846199996</v>
      </c>
    </row>
    <row r="23" spans="1:21" x14ac:dyDescent="0.6">
      <c r="A23" s="7">
        <v>1024516</v>
      </c>
      <c r="B23" s="7" t="s">
        <v>33</v>
      </c>
      <c r="C23" s="7" t="s">
        <v>20</v>
      </c>
      <c r="D23">
        <v>50</v>
      </c>
      <c r="E23">
        <v>42</v>
      </c>
      <c r="F23" s="8">
        <v>0.88095238095200001</v>
      </c>
      <c r="G23" s="8">
        <v>0.90476190476200002</v>
      </c>
      <c r="H23" s="8">
        <v>0.88095238095200001</v>
      </c>
      <c r="I23" s="8">
        <v>0.83950617283999995</v>
      </c>
      <c r="J23" s="8">
        <v>0.92134831460699995</v>
      </c>
      <c r="L23" s="9">
        <v>1026897</v>
      </c>
      <c r="M23" s="9" t="s">
        <v>34</v>
      </c>
      <c r="N23" s="10" t="s">
        <v>22</v>
      </c>
      <c r="O23" s="9">
        <v>25</v>
      </c>
      <c r="P23" s="9">
        <v>5</v>
      </c>
      <c r="Q23" s="11">
        <v>0.72727272727299996</v>
      </c>
      <c r="R23" s="11">
        <v>0.88888888888899997</v>
      </c>
      <c r="S23" s="11">
        <v>0.8</v>
      </c>
      <c r="T23" s="11">
        <v>0.88888888888899997</v>
      </c>
      <c r="U23" s="11">
        <v>0.6</v>
      </c>
    </row>
    <row r="24" spans="1:21" x14ac:dyDescent="0.6">
      <c r="A24" s="7">
        <v>1028790</v>
      </c>
      <c r="B24" s="7" t="s">
        <v>35</v>
      </c>
      <c r="C24" s="7" t="s">
        <v>20</v>
      </c>
      <c r="D24">
        <v>55</v>
      </c>
      <c r="E24">
        <v>36</v>
      </c>
      <c r="F24" s="8">
        <v>0.83116883116899998</v>
      </c>
      <c r="G24" s="8">
        <v>0.85333333333299999</v>
      </c>
      <c r="H24" s="8">
        <v>0.81081081081100004</v>
      </c>
      <c r="I24" s="8">
        <v>0.82191780821899996</v>
      </c>
      <c r="J24" s="8">
        <v>0.8</v>
      </c>
      <c r="L24" s="12">
        <v>1026891</v>
      </c>
      <c r="M24" s="12" t="s">
        <v>34</v>
      </c>
      <c r="N24" s="13" t="s">
        <v>22</v>
      </c>
      <c r="O24" s="12">
        <v>20</v>
      </c>
      <c r="P24" s="12">
        <v>12</v>
      </c>
      <c r="Q24" s="14">
        <v>0.77419354838700005</v>
      </c>
      <c r="R24" s="14">
        <v>0.75</v>
      </c>
      <c r="S24" s="14">
        <v>0.77419354838700005</v>
      </c>
      <c r="T24" s="14">
        <v>0.75</v>
      </c>
      <c r="U24" s="14">
        <v>0.77419354838700005</v>
      </c>
    </row>
    <row r="25" spans="1:21" x14ac:dyDescent="0.6">
      <c r="A25" s="7">
        <v>1024516</v>
      </c>
      <c r="B25" s="7" t="s">
        <v>35</v>
      </c>
      <c r="C25" s="7" t="s">
        <v>20</v>
      </c>
      <c r="D25">
        <v>48</v>
      </c>
      <c r="E25">
        <v>34</v>
      </c>
      <c r="F25" s="8">
        <v>0.86111111111100003</v>
      </c>
      <c r="G25" s="8">
        <v>0.88571428571400002</v>
      </c>
      <c r="H25" s="8">
        <v>0.85294117647099998</v>
      </c>
      <c r="I25" s="8">
        <v>0.85294117647099998</v>
      </c>
      <c r="J25" s="8">
        <v>0.83544303797499997</v>
      </c>
      <c r="L25" s="9">
        <v>1026840</v>
      </c>
      <c r="M25" s="9" t="s">
        <v>34</v>
      </c>
      <c r="N25" s="10" t="s">
        <v>22</v>
      </c>
      <c r="O25" s="9">
        <v>437</v>
      </c>
      <c r="P25" s="9">
        <v>46</v>
      </c>
      <c r="Q25" s="11">
        <v>0.31034482758600002</v>
      </c>
      <c r="R25" s="11">
        <v>0.33333333333300003</v>
      </c>
      <c r="S25" s="11">
        <v>0.41935483871000001</v>
      </c>
      <c r="T25" s="11">
        <v>0.25</v>
      </c>
      <c r="U25" s="11">
        <v>0.33898305084699998</v>
      </c>
    </row>
    <row r="26" spans="1:21" x14ac:dyDescent="0.6">
      <c r="A26" s="7">
        <v>1031253</v>
      </c>
      <c r="B26" s="7" t="s">
        <v>36</v>
      </c>
      <c r="C26" s="7" t="s">
        <v>20</v>
      </c>
      <c r="D26">
        <v>14</v>
      </c>
      <c r="E26">
        <v>9</v>
      </c>
      <c r="F26" s="8">
        <v>0.94117647058800002</v>
      </c>
      <c r="G26" s="8">
        <v>0.875</v>
      </c>
      <c r="H26" s="8">
        <v>0.66666666666700003</v>
      </c>
      <c r="I26" s="8">
        <v>0.875</v>
      </c>
      <c r="J26" s="8">
        <v>0.94117647058800002</v>
      </c>
      <c r="L26" s="12">
        <v>1026840</v>
      </c>
      <c r="M26" s="12" t="s">
        <v>34</v>
      </c>
      <c r="N26" s="13" t="s">
        <v>20</v>
      </c>
      <c r="O26" s="12">
        <v>35</v>
      </c>
      <c r="P26" s="12">
        <v>17</v>
      </c>
      <c r="Q26" s="14">
        <v>0.38095238095200001</v>
      </c>
      <c r="R26" s="14">
        <v>0.38095238095200001</v>
      </c>
      <c r="S26" s="14">
        <v>0.34782608695700001</v>
      </c>
      <c r="T26" s="14">
        <v>0.210526315789</v>
      </c>
      <c r="U26" s="14">
        <v>0.36363636363599999</v>
      </c>
    </row>
    <row r="27" spans="1:21" x14ac:dyDescent="0.6">
      <c r="A27" s="7">
        <v>1028288</v>
      </c>
      <c r="B27" s="7" t="s">
        <v>36</v>
      </c>
      <c r="C27" s="7" t="s">
        <v>18</v>
      </c>
      <c r="D27">
        <v>861</v>
      </c>
      <c r="E27">
        <v>332</v>
      </c>
      <c r="F27" s="8">
        <v>0.60684551341399995</v>
      </c>
      <c r="G27" s="8">
        <v>0.60057747834499997</v>
      </c>
      <c r="H27" s="8">
        <v>0.64403292181100003</v>
      </c>
      <c r="I27" s="8">
        <v>0.62170087976499999</v>
      </c>
      <c r="J27" s="8">
        <v>0.63192904656299997</v>
      </c>
      <c r="L27" s="9">
        <v>1026840</v>
      </c>
      <c r="M27" s="9" t="s">
        <v>34</v>
      </c>
      <c r="N27" s="10" t="s">
        <v>18</v>
      </c>
      <c r="O27" s="9">
        <v>35</v>
      </c>
      <c r="P27" s="9">
        <v>5</v>
      </c>
      <c r="Q27" s="11">
        <v>0.222222222222</v>
      </c>
      <c r="R27" s="11">
        <v>0.222222222222</v>
      </c>
      <c r="S27" s="11">
        <v>0.54545454545500005</v>
      </c>
      <c r="T27" s="11">
        <v>0.28571428571399998</v>
      </c>
      <c r="U27" s="11">
        <v>0.2</v>
      </c>
    </row>
    <row r="28" spans="1:21" x14ac:dyDescent="0.6">
      <c r="A28" s="7">
        <v>1028287</v>
      </c>
      <c r="B28" s="7" t="s">
        <v>37</v>
      </c>
      <c r="C28" s="7" t="s">
        <v>18</v>
      </c>
      <c r="D28">
        <v>577</v>
      </c>
      <c r="E28">
        <v>342</v>
      </c>
      <c r="F28" s="8">
        <v>0.77636152954799997</v>
      </c>
      <c r="G28" s="8">
        <v>0.78150289017300001</v>
      </c>
      <c r="H28" s="8">
        <v>0.78696158323599996</v>
      </c>
      <c r="I28" s="8">
        <v>0.78413068844800005</v>
      </c>
      <c r="J28" s="8">
        <v>0.81283422459900001</v>
      </c>
      <c r="L28" s="19" t="s">
        <v>38</v>
      </c>
      <c r="M28" s="19"/>
      <c r="N28" s="19"/>
      <c r="O28" s="19"/>
      <c r="P28" s="19"/>
      <c r="Q28" s="15">
        <f>AVERAGE(Q3:Q27)</f>
        <v>0.59327888995623601</v>
      </c>
      <c r="R28" s="15">
        <f t="shared" ref="R28:U28" si="0">AVERAGE(R3:R27)</f>
        <v>0.6056887871181601</v>
      </c>
      <c r="S28" s="15">
        <f t="shared" si="0"/>
        <v>0.57863832937844006</v>
      </c>
      <c r="T28" s="15">
        <f t="shared" si="0"/>
        <v>0.60622258086471992</v>
      </c>
      <c r="U28" s="15">
        <f t="shared" si="0"/>
        <v>0.56037415223296005</v>
      </c>
    </row>
    <row r="29" spans="1:21" x14ac:dyDescent="0.6">
      <c r="A29" s="7">
        <v>1026891</v>
      </c>
      <c r="B29" s="7" t="s">
        <v>37</v>
      </c>
      <c r="C29" s="7" t="s">
        <v>22</v>
      </c>
      <c r="D29">
        <v>22</v>
      </c>
      <c r="E29">
        <v>19</v>
      </c>
      <c r="F29" s="8">
        <v>0.95</v>
      </c>
      <c r="G29" s="8">
        <v>0.92307692307699996</v>
      </c>
      <c r="H29" s="8">
        <v>0.89473684210500004</v>
      </c>
      <c r="I29" s="8">
        <v>0.86486486486500003</v>
      </c>
      <c r="J29" s="8">
        <v>0.57142857142900005</v>
      </c>
      <c r="L29" s="18" t="s">
        <v>52</v>
      </c>
      <c r="M29" s="18"/>
      <c r="N29" s="18"/>
      <c r="O29" s="18"/>
      <c r="P29" s="18"/>
      <c r="Q29" s="15">
        <f>STDEV(Q3:Q27)</f>
        <v>0.28638487474259583</v>
      </c>
      <c r="R29" s="15">
        <f t="shared" ref="R29:U29" si="1">STDEV(R3:R27)</f>
        <v>0.28629971964271644</v>
      </c>
      <c r="S29" s="15">
        <f t="shared" si="1"/>
        <v>0.30198921315053479</v>
      </c>
      <c r="T29" s="15">
        <f t="shared" si="1"/>
        <v>0.28960375275813077</v>
      </c>
      <c r="U29" s="15">
        <f t="shared" si="1"/>
        <v>0.2768221229866667</v>
      </c>
    </row>
    <row r="30" spans="1:21" x14ac:dyDescent="0.6">
      <c r="A30" s="7">
        <v>1028289</v>
      </c>
      <c r="B30" s="7" t="s">
        <v>39</v>
      </c>
      <c r="C30" s="7" t="s">
        <v>18</v>
      </c>
      <c r="D30">
        <v>573</v>
      </c>
      <c r="E30">
        <v>249</v>
      </c>
      <c r="F30" s="8">
        <v>0.68307692307699996</v>
      </c>
      <c r="G30" s="8">
        <v>0.70030581039799999</v>
      </c>
      <c r="H30" s="8">
        <v>0.76481835564099998</v>
      </c>
      <c r="I30" s="8">
        <v>0.71735537190099996</v>
      </c>
      <c r="J30" s="8">
        <v>0.73846153846200002</v>
      </c>
      <c r="L30" s="18" t="s">
        <v>51</v>
      </c>
      <c r="M30" s="18"/>
      <c r="N30" s="18"/>
      <c r="O30" s="18"/>
      <c r="P30" s="18"/>
      <c r="Q30" s="15">
        <f>MEDIAN(Q3:Q27)</f>
        <v>0.66666666666700003</v>
      </c>
      <c r="R30" s="15">
        <f>MEDIAN(R3:R27)</f>
        <v>0.62515883100400005</v>
      </c>
      <c r="S30" s="15">
        <f>MEDIAN(S3:S27)</f>
        <v>0.615384615385</v>
      </c>
      <c r="T30" s="15">
        <f>MEDIAN(T3:T27)</f>
        <v>0.64285714285700002</v>
      </c>
      <c r="U30" s="15">
        <f>MEDIAN(U3:U27)</f>
        <v>0.59345794392499995</v>
      </c>
    </row>
    <row r="31" spans="1:21" x14ac:dyDescent="0.6">
      <c r="A31" s="7">
        <v>1026891</v>
      </c>
      <c r="B31" s="7" t="s">
        <v>39</v>
      </c>
      <c r="C31" s="7" t="s">
        <v>22</v>
      </c>
      <c r="D31">
        <v>21</v>
      </c>
      <c r="E31">
        <v>16</v>
      </c>
      <c r="F31" s="8">
        <v>0.75</v>
      </c>
      <c r="G31" s="8">
        <v>0.85714285714299998</v>
      </c>
      <c r="H31" s="8">
        <v>0.68965517241399998</v>
      </c>
      <c r="I31" s="8">
        <v>0.8125</v>
      </c>
      <c r="J31" s="8">
        <v>0.8125</v>
      </c>
    </row>
    <row r="32" spans="1:21" x14ac:dyDescent="0.6">
      <c r="A32" s="7">
        <v>1026840</v>
      </c>
      <c r="B32" s="7" t="s">
        <v>39</v>
      </c>
      <c r="C32" s="7" t="s">
        <v>22</v>
      </c>
      <c r="D32">
        <v>357</v>
      </c>
      <c r="E32">
        <v>49</v>
      </c>
      <c r="F32" s="8">
        <v>0.31034482758600002</v>
      </c>
      <c r="G32" s="8">
        <v>0.18518518518499999</v>
      </c>
      <c r="H32" s="8">
        <v>0.115384615385</v>
      </c>
      <c r="I32" s="8">
        <v>0.18518518518499999</v>
      </c>
      <c r="J32" s="8">
        <v>0.181818181818</v>
      </c>
    </row>
    <row r="33" spans="1:10" x14ac:dyDescent="0.6">
      <c r="A33" s="7">
        <v>1026840</v>
      </c>
      <c r="B33" s="7" t="s">
        <v>39</v>
      </c>
      <c r="C33" s="7" t="s">
        <v>20</v>
      </c>
      <c r="D33">
        <v>20</v>
      </c>
      <c r="E33">
        <v>12</v>
      </c>
      <c r="F33" s="8">
        <v>0.555555555556</v>
      </c>
      <c r="G33" s="8">
        <v>0.28571428571399998</v>
      </c>
      <c r="H33" s="8">
        <v>0.15384615384600001</v>
      </c>
      <c r="I33" s="8">
        <v>0.28571428571399998</v>
      </c>
      <c r="J33" s="8">
        <v>0.28571428571399998</v>
      </c>
    </row>
    <row r="34" spans="1:10" x14ac:dyDescent="0.6">
      <c r="A34" s="7">
        <v>1028290</v>
      </c>
      <c r="B34" s="7" t="s">
        <v>40</v>
      </c>
      <c r="C34" s="7" t="s">
        <v>18</v>
      </c>
      <c r="D34">
        <v>272</v>
      </c>
      <c r="E34">
        <v>85</v>
      </c>
      <c r="F34" s="8">
        <v>0.56179775280900002</v>
      </c>
      <c r="G34" s="8">
        <v>0.55102040816300002</v>
      </c>
      <c r="H34" s="8">
        <v>0.58909090909100004</v>
      </c>
      <c r="I34" s="8">
        <v>0.54295532646</v>
      </c>
      <c r="J34" s="8">
        <v>0.61403508771899995</v>
      </c>
    </row>
    <row r="35" spans="1:10" x14ac:dyDescent="0.6">
      <c r="A35" s="7">
        <v>1026840</v>
      </c>
      <c r="B35" s="7" t="s">
        <v>41</v>
      </c>
      <c r="C35" s="7" t="s">
        <v>22</v>
      </c>
      <c r="D35">
        <v>349</v>
      </c>
      <c r="E35">
        <v>8</v>
      </c>
      <c r="F35" s="8">
        <v>0.20689655172400001</v>
      </c>
      <c r="G35" s="8">
        <v>0</v>
      </c>
      <c r="H35" s="8">
        <v>0.1</v>
      </c>
      <c r="I35" s="8">
        <v>0.125</v>
      </c>
      <c r="J35" s="8">
        <v>0</v>
      </c>
    </row>
    <row r="36" spans="1:10" x14ac:dyDescent="0.6">
      <c r="A36" s="7">
        <v>1026840</v>
      </c>
      <c r="B36" s="7" t="s">
        <v>42</v>
      </c>
      <c r="C36" s="7" t="s">
        <v>22</v>
      </c>
      <c r="D36">
        <v>360</v>
      </c>
      <c r="E36">
        <v>109</v>
      </c>
      <c r="F36" s="8">
        <v>0.183333333333</v>
      </c>
      <c r="G36" s="8">
        <v>0.120689655172</v>
      </c>
      <c r="H36" s="8">
        <v>0.15126050420199999</v>
      </c>
      <c r="I36" s="8">
        <v>0.13675213675199999</v>
      </c>
      <c r="J36" s="8">
        <v>0</v>
      </c>
    </row>
    <row r="37" spans="1:10" x14ac:dyDescent="0.6">
      <c r="A37" s="7">
        <v>1026840</v>
      </c>
      <c r="B37" s="7" t="s">
        <v>42</v>
      </c>
      <c r="C37" s="7" t="s">
        <v>20</v>
      </c>
      <c r="D37">
        <v>56</v>
      </c>
      <c r="E37">
        <v>35</v>
      </c>
      <c r="F37" s="8">
        <v>0.31818181818199998</v>
      </c>
      <c r="G37" s="8">
        <v>0.2</v>
      </c>
      <c r="H37" s="8">
        <v>0.243902439024</v>
      </c>
      <c r="I37" s="8">
        <v>0.2</v>
      </c>
      <c r="J37" s="8">
        <v>0</v>
      </c>
    </row>
    <row r="38" spans="1:10" x14ac:dyDescent="0.6">
      <c r="A38" s="7">
        <v>1026840</v>
      </c>
      <c r="B38" s="7" t="s">
        <v>42</v>
      </c>
      <c r="C38" s="7" t="s">
        <v>18</v>
      </c>
      <c r="D38">
        <v>56</v>
      </c>
      <c r="E38">
        <v>14</v>
      </c>
      <c r="F38" s="8">
        <v>0.260869565217</v>
      </c>
      <c r="G38" s="8">
        <v>0.31578947368400001</v>
      </c>
      <c r="H38" s="8">
        <v>0.3</v>
      </c>
      <c r="I38" s="8">
        <v>0.210526315789</v>
      </c>
      <c r="J38" s="8">
        <v>0</v>
      </c>
    </row>
    <row r="39" spans="1:10" x14ac:dyDescent="0.6">
      <c r="A39" s="7">
        <v>315312</v>
      </c>
      <c r="B39" s="7" t="s">
        <v>43</v>
      </c>
      <c r="C39" s="7" t="s">
        <v>22</v>
      </c>
      <c r="D39">
        <v>10</v>
      </c>
      <c r="E39">
        <v>4</v>
      </c>
      <c r="F39" s="8">
        <v>0.85714285714299998</v>
      </c>
      <c r="G39" s="8">
        <v>0.66666666666700003</v>
      </c>
      <c r="H39" s="8">
        <v>0.57142857142900005</v>
      </c>
      <c r="I39" s="8">
        <v>0.66666666666700003</v>
      </c>
      <c r="J39" s="8">
        <v>0.4</v>
      </c>
    </row>
    <row r="40" spans="1:10" x14ac:dyDescent="0.6">
      <c r="A40" s="7">
        <v>315312</v>
      </c>
      <c r="B40" s="7" t="s">
        <v>44</v>
      </c>
      <c r="C40" s="7" t="s">
        <v>22</v>
      </c>
      <c r="D40">
        <v>16</v>
      </c>
      <c r="E40">
        <v>14</v>
      </c>
      <c r="F40" s="8">
        <v>0.52631578947400004</v>
      </c>
      <c r="G40" s="8">
        <v>0.57142857142900005</v>
      </c>
      <c r="H40" s="8">
        <v>0.52631578947400004</v>
      </c>
      <c r="I40" s="8">
        <v>0</v>
      </c>
      <c r="J40" s="8">
        <v>0.6</v>
      </c>
    </row>
    <row r="41" spans="1:10" x14ac:dyDescent="0.6">
      <c r="A41" s="7">
        <v>1026840</v>
      </c>
      <c r="B41" s="7" t="s">
        <v>45</v>
      </c>
      <c r="C41" s="7" t="s">
        <v>22</v>
      </c>
      <c r="D41">
        <v>436</v>
      </c>
      <c r="E41">
        <v>43</v>
      </c>
      <c r="F41" s="8">
        <v>0.33962264150900001</v>
      </c>
      <c r="G41" s="8">
        <v>0.27450980392199997</v>
      </c>
      <c r="H41" s="8">
        <v>0.456140350877</v>
      </c>
      <c r="I41" s="8">
        <v>0.208333333333</v>
      </c>
      <c r="J41" s="8">
        <v>4.5454545454499999E-2</v>
      </c>
    </row>
    <row r="42" spans="1:10" x14ac:dyDescent="0.6">
      <c r="A42" s="7">
        <v>1026840</v>
      </c>
      <c r="B42" s="7" t="s">
        <v>45</v>
      </c>
      <c r="C42" s="7" t="s">
        <v>20</v>
      </c>
      <c r="D42">
        <v>35</v>
      </c>
      <c r="E42">
        <v>13</v>
      </c>
      <c r="F42" s="8">
        <v>0.66666666666700003</v>
      </c>
      <c r="G42" s="8">
        <v>0.6</v>
      </c>
      <c r="H42" s="8">
        <v>0.58333333333299997</v>
      </c>
      <c r="I42" s="8">
        <v>0.444444444444</v>
      </c>
      <c r="J42" s="8">
        <v>0.14285714285699999</v>
      </c>
    </row>
    <row r="43" spans="1:10" x14ac:dyDescent="0.6">
      <c r="A43" s="7">
        <v>1026840</v>
      </c>
      <c r="B43" s="7" t="s">
        <v>45</v>
      </c>
      <c r="C43" s="7" t="s">
        <v>18</v>
      </c>
      <c r="D43">
        <v>35</v>
      </c>
      <c r="E43">
        <v>19</v>
      </c>
      <c r="F43" s="8">
        <v>0.29629629629600002</v>
      </c>
      <c r="G43" s="8">
        <v>0.23076923076899999</v>
      </c>
      <c r="H43" s="8">
        <v>0.2</v>
      </c>
      <c r="I43" s="8">
        <v>8.3333333333299994E-2</v>
      </c>
      <c r="J43" s="8">
        <v>0</v>
      </c>
    </row>
    <row r="44" spans="1:10" x14ac:dyDescent="0.6">
      <c r="A44" s="7">
        <v>1028790</v>
      </c>
      <c r="B44" s="7" t="s">
        <v>46</v>
      </c>
      <c r="C44" s="7" t="s">
        <v>20</v>
      </c>
      <c r="D44">
        <v>55</v>
      </c>
      <c r="E44">
        <v>16</v>
      </c>
      <c r="F44" s="8">
        <v>0.64516129032299996</v>
      </c>
      <c r="G44" s="8">
        <v>0.59259259259300001</v>
      </c>
      <c r="H44" s="8">
        <v>0.57142857142900005</v>
      </c>
      <c r="I44" s="8">
        <v>0.64285714285700002</v>
      </c>
      <c r="J44" s="8">
        <v>0.28571428571399998</v>
      </c>
    </row>
    <row r="45" spans="1:10" x14ac:dyDescent="0.6">
      <c r="A45" s="7">
        <v>1024516</v>
      </c>
      <c r="B45" s="7" t="s">
        <v>46</v>
      </c>
      <c r="C45" s="7" t="s">
        <v>20</v>
      </c>
      <c r="D45">
        <v>45</v>
      </c>
      <c r="E45">
        <v>15</v>
      </c>
      <c r="F45" s="8">
        <v>0.71428571428599996</v>
      </c>
      <c r="G45" s="8">
        <v>0.66666666666700003</v>
      </c>
      <c r="H45" s="8">
        <v>0.64</v>
      </c>
      <c r="I45" s="8">
        <v>0.72</v>
      </c>
      <c r="J45" s="8">
        <v>0.31578947368400001</v>
      </c>
    </row>
    <row r="46" spans="1:10" x14ac:dyDescent="0.6">
      <c r="A46" s="18" t="s">
        <v>47</v>
      </c>
      <c r="B46" s="18"/>
      <c r="C46" s="18"/>
      <c r="D46" s="18"/>
      <c r="E46" s="18"/>
      <c r="F46" s="15">
        <f>AVERAGE(F3:F45)</f>
        <v>0.63755374710665136</v>
      </c>
      <c r="G46" s="15">
        <f t="shared" ref="G46:J46" si="2">AVERAGE(G3:G45)</f>
        <v>0.60753510306420933</v>
      </c>
      <c r="H46" s="15">
        <f t="shared" si="2"/>
        <v>0.60121602907172089</v>
      </c>
      <c r="I46" s="15">
        <f t="shared" si="2"/>
        <v>0.57946189172419305</v>
      </c>
      <c r="J46" s="15">
        <f t="shared" si="2"/>
        <v>0.56116808309166288</v>
      </c>
    </row>
    <row r="47" spans="1:10" x14ac:dyDescent="0.6">
      <c r="A47" s="18" t="s">
        <v>50</v>
      </c>
      <c r="B47" s="18"/>
      <c r="C47" s="18"/>
      <c r="D47" s="18"/>
      <c r="E47" s="18"/>
      <c r="F47" s="15">
        <f>STDEV(F3:F45)</f>
        <v>0.23024293491417561</v>
      </c>
      <c r="G47" s="15">
        <f t="shared" ref="G47:J47" si="3">STDEV(G3:G45)</f>
        <v>0.26692365542762353</v>
      </c>
      <c r="H47" s="15">
        <f t="shared" si="3"/>
        <v>0.25044922059970232</v>
      </c>
      <c r="I47" s="15">
        <f t="shared" si="3"/>
        <v>0.28611348608411702</v>
      </c>
      <c r="J47" s="15">
        <f t="shared" si="3"/>
        <v>0.31762240704311745</v>
      </c>
    </row>
    <row r="48" spans="1:10" x14ac:dyDescent="0.6">
      <c r="A48" s="18" t="s">
        <v>48</v>
      </c>
      <c r="B48" s="18"/>
      <c r="C48" s="18"/>
      <c r="D48" s="18"/>
      <c r="E48" s="18"/>
      <c r="F48" s="15">
        <f>MEDIAN(F3:F45)</f>
        <v>0.69565217391300005</v>
      </c>
      <c r="G48" s="15">
        <f t="shared" ref="G48:J48" si="4">MEDIAN(G3:G45)</f>
        <v>0.66666666666700003</v>
      </c>
      <c r="H48" s="15">
        <f t="shared" si="4"/>
        <v>0.66666666666700003</v>
      </c>
      <c r="I48" s="15">
        <f t="shared" si="4"/>
        <v>0.66666666666700003</v>
      </c>
      <c r="J48" s="15">
        <f t="shared" si="4"/>
        <v>0.625</v>
      </c>
    </row>
    <row r="50" spans="1:21" ht="93" customHeight="1" x14ac:dyDescent="0.6">
      <c r="A50" s="16" t="s">
        <v>49</v>
      </c>
      <c r="B50" s="17"/>
      <c r="C50" s="17"/>
      <c r="D50" s="17"/>
      <c r="E50" s="17"/>
      <c r="F50" s="17"/>
      <c r="G50" s="17"/>
      <c r="H50" s="17"/>
      <c r="I50" s="17"/>
      <c r="J50" s="17"/>
      <c r="K50" s="17"/>
      <c r="L50" s="17"/>
      <c r="M50" s="17"/>
      <c r="N50" s="17"/>
      <c r="O50" s="17"/>
      <c r="P50" s="17"/>
      <c r="Q50" s="17"/>
      <c r="R50" s="17"/>
      <c r="S50" s="17"/>
      <c r="T50" s="17"/>
      <c r="U50" s="17"/>
    </row>
  </sheetData>
  <mergeCells count="8">
    <mergeCell ref="A50:U50"/>
    <mergeCell ref="A47:E47"/>
    <mergeCell ref="L30:P30"/>
    <mergeCell ref="A1:U1"/>
    <mergeCell ref="L28:P28"/>
    <mergeCell ref="L29:P29"/>
    <mergeCell ref="A46:E46"/>
    <mergeCell ref="A48:E48"/>
  </mergeCells>
  <phoneticPr fontId="3" type="noConversion"/>
  <pageMargins left="0.7" right="0.7" top="0.75" bottom="0.75" header="0.3" footer="0.3"/>
  <pageSetup paperSize="9"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ym</dc:creator>
  <cp:lastModifiedBy>hym</cp:lastModifiedBy>
  <dcterms:created xsi:type="dcterms:W3CDTF">2017-08-28T13:02:33Z</dcterms:created>
  <dcterms:modified xsi:type="dcterms:W3CDTF">2017-11-08T12:30:33Z</dcterms:modified>
</cp:coreProperties>
</file>